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showInkAnnotation="0" autoCompressPictures="0"/>
  <bookViews>
    <workbookView xWindow="3960" yWindow="1160" windowWidth="28960" windowHeight="19720" tabRatio="500"/>
  </bookViews>
  <sheets>
    <sheet name="ideal monomer" sheetId="1" r:id="rId1"/>
    <sheet name="ideal dimer" sheetId="2" r:id="rId2"/>
    <sheet name="chi-squared analysis" sheetId="3" r:id="rId3"/>
    <sheet name="liposome size distribution" sheetId="5" r:id="rId4"/>
    <sheet name="pooled labeling averages" sheetId="6" r:id="rId5"/>
  </sheets>
  <definedNames>
    <definedName name="final" localSheetId="0">'ideal monomer'!$C$2:$I$14</definedName>
    <definedName name="liposomes" localSheetId="3">'liposome size distribution'!$A$2:$G$60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3" i="2" l="1"/>
  <c r="J4" i="2"/>
  <c r="J5" i="2"/>
  <c r="J6" i="2"/>
  <c r="J7" i="2"/>
  <c r="J8" i="2"/>
  <c r="J9" i="2"/>
  <c r="J10" i="2"/>
  <c r="J11" i="2"/>
  <c r="J12" i="2"/>
  <c r="J13" i="2"/>
  <c r="J14" i="2"/>
  <c r="J2" i="2"/>
  <c r="J3" i="1"/>
  <c r="J4" i="1"/>
  <c r="J5" i="1"/>
  <c r="J6" i="1"/>
  <c r="J7" i="1"/>
  <c r="J8" i="1"/>
  <c r="J9" i="1"/>
  <c r="J10" i="1"/>
  <c r="J11" i="1"/>
  <c r="J12" i="1"/>
  <c r="J13" i="1"/>
  <c r="J14" i="1"/>
  <c r="J2" i="1"/>
</calcChain>
</file>

<file path=xl/connections.xml><?xml version="1.0" encoding="utf-8"?>
<connections xmlns="http://schemas.openxmlformats.org/spreadsheetml/2006/main">
  <connection id="1" name="final.dat" type="6" refreshedVersion="0" background="1" saveData="1">
    <textPr fileType="mac" sourceFile="Macintosh HD:Users:janicerobertson:Dropbox:MATLAB:Poisson-modeling-batch:walden-bias4-Alipid0.6-KD1E100-Pfluor0.73-Pbg0.14:final.dat" tab="0" comma="1">
      <textFields count="7">
        <textField/>
        <textField/>
        <textField/>
        <textField/>
        <textField/>
        <textField/>
        <textField/>
      </textFields>
    </textPr>
  </connection>
  <connection id="2" name="liposomes.dat" type="6" refreshedVersion="0" background="1" saveData="1">
    <textPr fileType="mac" sourceFile="Macintosh HD:Users:janicerobertson:Dropbox:MATLAB:Poisson-modeling-batch:walden-bias4-Alipid0.6-KD1E-100-Pfluor0.73-Pbg0.14:liposomes.dat" tab="0" comma="1">
      <textFields count="6"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7" uniqueCount="24">
  <si>
    <t>ρ (μg/mg)</t>
  </si>
  <si>
    <r>
      <t xml:space="preserve">Reconstituted </t>
    </r>
    <r>
      <rPr>
        <b/>
        <sz val="10"/>
        <color rgb="FF000000"/>
        <rFont val="Symbol"/>
      </rPr>
      <t>c</t>
    </r>
  </si>
  <si>
    <r>
      <t xml:space="preserve">Observed </t>
    </r>
    <r>
      <rPr>
        <b/>
        <sz val="10"/>
        <color rgb="FF000000"/>
        <rFont val="Symbol"/>
      </rPr>
      <t>c</t>
    </r>
  </si>
  <si>
    <t>F0</t>
  </si>
  <si>
    <t>P1</t>
  </si>
  <si>
    <t>P2</t>
  </si>
  <si>
    <t>P3</t>
  </si>
  <si>
    <t>P4</t>
  </si>
  <si>
    <t>P5+</t>
  </si>
  <si>
    <t>P3+</t>
  </si>
  <si>
    <t>R (nm)</t>
  </si>
  <si>
    <t>Pr - all liposomes</t>
  </si>
  <si>
    <t>Pr - monomer accessible</t>
  </si>
  <si>
    <t>Pr - dimer accessible</t>
  </si>
  <si>
    <t>Psa - monomer accessible</t>
  </si>
  <si>
    <t>Psa - dimer accessible</t>
  </si>
  <si>
    <t>Chi-square</t>
  </si>
  <si>
    <t>p-value</t>
  </si>
  <si>
    <t>&lt; 0.0001</t>
  </si>
  <si>
    <t>PCy5</t>
  </si>
  <si>
    <t>Pns</t>
  </si>
  <si>
    <t>mean</t>
  </si>
  <si>
    <t>SE</t>
  </si>
  <si>
    <t>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sz val="10"/>
      <color rgb="FF000000"/>
      <name val="Helvetica"/>
    </font>
    <font>
      <b/>
      <sz val="10"/>
      <color rgb="FF000000"/>
      <name val="Helvetica"/>
    </font>
    <font>
      <b/>
      <sz val="10"/>
      <color rgb="FF000000"/>
      <name val="Symbo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theme="1"/>
      <name val="Helvetica"/>
    </font>
    <font>
      <b/>
      <sz val="10"/>
      <color theme="1"/>
      <name val="Helvetica"/>
    </font>
    <font>
      <sz val="10"/>
      <name val="Helvetic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3">
    <xf numFmtId="0" fontId="0" fillId="0" borderId="0" xfId="0"/>
    <xf numFmtId="0" fontId="1" fillId="0" borderId="0" xfId="0" applyFont="1" applyAlignment="1">
      <alignment horizontal="center"/>
    </xf>
    <xf numFmtId="11" fontId="1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6" fillId="0" borderId="0" xfId="0" applyFont="1"/>
    <xf numFmtId="0" fontId="0" fillId="0" borderId="0" xfId="0" applyAlignment="1">
      <alignment horizontal="center"/>
    </xf>
    <xf numFmtId="2" fontId="6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0" fontId="7" fillId="0" borderId="0" xfId="0" applyFont="1" applyAlignment="1">
      <alignment horizontal="center"/>
    </xf>
    <xf numFmtId="0" fontId="1" fillId="0" borderId="0" xfId="0" applyNumberFormat="1" applyFont="1" applyAlignment="1">
      <alignment horizontal="center"/>
    </xf>
    <xf numFmtId="0" fontId="8" fillId="0" borderId="0" xfId="0" applyNumberFormat="1" applyFont="1" applyAlignment="1">
      <alignment horizontal="center"/>
    </xf>
    <xf numFmtId="0" fontId="6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</cellXfs>
  <cellStyles count="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connections" Target="connections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queryTables/queryTable1.xml><?xml version="1.0" encoding="utf-8"?>
<queryTable xmlns="http://schemas.openxmlformats.org/spreadsheetml/2006/main" name="final" connectionId="1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liposomes" connectionId="2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"/>
  <sheetViews>
    <sheetView tabSelected="1" workbookViewId="0">
      <selection activeCell="G26" sqref="G26"/>
    </sheetView>
  </sheetViews>
  <sheetFormatPr baseColWidth="10" defaultRowHeight="15" x14ac:dyDescent="0"/>
  <cols>
    <col min="2" max="2" width="16" customWidth="1"/>
    <col min="3" max="3" width="12.1640625" customWidth="1"/>
  </cols>
  <sheetData>
    <row r="1" spans="1:10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</row>
    <row r="2" spans="1:10" s="5" customFormat="1">
      <c r="A2" s="1">
        <v>1E-4</v>
      </c>
      <c r="B2" s="2">
        <v>1.5E-9</v>
      </c>
      <c r="C2" s="2">
        <v>7.5E-10</v>
      </c>
      <c r="D2" s="6">
        <v>0.99997999999999998</v>
      </c>
      <c r="E2" s="6">
        <v>0.87324000000000002</v>
      </c>
      <c r="F2" s="6">
        <v>0.12676000000000001</v>
      </c>
      <c r="G2" s="6">
        <v>0</v>
      </c>
      <c r="H2" s="6">
        <v>0</v>
      </c>
      <c r="I2" s="6">
        <v>-9.9754000000000003E-14</v>
      </c>
      <c r="J2" s="7">
        <f>1-E2-F2</f>
        <v>0</v>
      </c>
    </row>
    <row r="3" spans="1:10" s="5" customFormat="1">
      <c r="A3" s="1">
        <v>5.0000000000000001E-4</v>
      </c>
      <c r="B3" s="2">
        <v>7.4999999999999993E-9</v>
      </c>
      <c r="C3" s="2">
        <v>3.8000000000000001E-9</v>
      </c>
      <c r="D3" s="6">
        <v>0.99987999999999999</v>
      </c>
      <c r="E3" s="6">
        <v>0.87360000000000004</v>
      </c>
      <c r="F3" s="6">
        <v>0.12640000000000001</v>
      </c>
      <c r="G3" s="6">
        <v>0</v>
      </c>
      <c r="H3" s="6">
        <v>0</v>
      </c>
      <c r="I3" s="6">
        <v>-4.5568999999999995E-13</v>
      </c>
      <c r="J3" s="7">
        <f t="shared" ref="J3:J14" si="0">1-E3-F3</f>
        <v>0</v>
      </c>
    </row>
    <row r="4" spans="1:10" s="5" customFormat="1">
      <c r="A4" s="1">
        <v>1E-3</v>
      </c>
      <c r="B4" s="2">
        <v>1.4999999999999999E-8</v>
      </c>
      <c r="C4" s="2">
        <v>7.4999999999999993E-9</v>
      </c>
      <c r="D4" s="6">
        <v>0.99975999999999998</v>
      </c>
      <c r="E4" s="6">
        <v>0.87324000000000002</v>
      </c>
      <c r="F4" s="6">
        <v>0.12676000000000001</v>
      </c>
      <c r="G4" s="6">
        <v>0</v>
      </c>
      <c r="H4" s="6">
        <v>0</v>
      </c>
      <c r="I4" s="6">
        <v>-6.2117000000000002E-14</v>
      </c>
      <c r="J4" s="7">
        <f t="shared" si="0"/>
        <v>0</v>
      </c>
    </row>
    <row r="5" spans="1:10" s="5" customFormat="1">
      <c r="A5" s="1">
        <v>5.0000000000000001E-3</v>
      </c>
      <c r="B5" s="2">
        <v>7.4999999999999997E-8</v>
      </c>
      <c r="C5" s="2">
        <v>3.8000000000000003E-8</v>
      </c>
      <c r="D5" s="6">
        <v>0.99880999999999998</v>
      </c>
      <c r="E5" s="6">
        <v>0.87360000000000004</v>
      </c>
      <c r="F5" s="6">
        <v>0.12640000000000001</v>
      </c>
      <c r="G5" s="6">
        <v>0</v>
      </c>
      <c r="H5" s="6">
        <v>0</v>
      </c>
      <c r="I5" s="6">
        <v>1.9483999999999999E-14</v>
      </c>
      <c r="J5" s="7">
        <f t="shared" si="0"/>
        <v>0</v>
      </c>
    </row>
    <row r="6" spans="1:10" s="5" customFormat="1">
      <c r="A6" s="1">
        <v>0.01</v>
      </c>
      <c r="B6" s="2">
        <v>1.4999999999999999E-7</v>
      </c>
      <c r="C6" s="2">
        <v>7.4999999999999997E-8</v>
      </c>
      <c r="D6" s="6">
        <v>0.99763000000000002</v>
      </c>
      <c r="E6" s="6">
        <v>0.87324000000000002</v>
      </c>
      <c r="F6" s="6">
        <v>0.12676000000000001</v>
      </c>
      <c r="G6" s="6">
        <v>0</v>
      </c>
      <c r="H6" s="6">
        <v>0</v>
      </c>
      <c r="I6" s="6">
        <v>-1.632E-14</v>
      </c>
      <c r="J6" s="7">
        <f t="shared" si="0"/>
        <v>0</v>
      </c>
    </row>
    <row r="7" spans="1:10" s="5" customFormat="1">
      <c r="A7" s="1">
        <v>0.05</v>
      </c>
      <c r="B7" s="2">
        <v>7.5000000000000002E-7</v>
      </c>
      <c r="C7" s="2">
        <v>3.8000000000000001E-7</v>
      </c>
      <c r="D7" s="6">
        <v>0.98833000000000004</v>
      </c>
      <c r="E7" s="6">
        <v>0.86570999999999998</v>
      </c>
      <c r="F7" s="6">
        <v>0.12286</v>
      </c>
      <c r="G7" s="6">
        <v>1.1429E-2</v>
      </c>
      <c r="H7" s="6">
        <v>0</v>
      </c>
      <c r="I7" s="6">
        <v>4.0401999999999997E-15</v>
      </c>
      <c r="J7" s="7">
        <f t="shared" si="0"/>
        <v>1.1430000000000023E-2</v>
      </c>
    </row>
    <row r="8" spans="1:10" s="5" customFormat="1">
      <c r="A8" s="1">
        <v>0.1</v>
      </c>
      <c r="B8" s="2">
        <v>1.5E-6</v>
      </c>
      <c r="C8" s="2">
        <v>7.5000000000000002E-7</v>
      </c>
      <c r="D8" s="6">
        <v>0.97682999999999998</v>
      </c>
      <c r="E8" s="6">
        <v>0.84892000000000001</v>
      </c>
      <c r="F8" s="6">
        <v>0.14676</v>
      </c>
      <c r="G8" s="6">
        <v>4.3165E-3</v>
      </c>
      <c r="H8" s="6">
        <v>0</v>
      </c>
      <c r="I8" s="6">
        <v>1.7868E-16</v>
      </c>
      <c r="J8" s="7">
        <f t="shared" si="0"/>
        <v>4.3199999999999905E-3</v>
      </c>
    </row>
    <row r="9" spans="1:10" s="5" customFormat="1">
      <c r="A9" s="1">
        <v>0.2</v>
      </c>
      <c r="B9" s="2">
        <v>3.0000000000000001E-6</v>
      </c>
      <c r="C9" s="2">
        <v>1.9999999999999999E-6</v>
      </c>
      <c r="D9" s="6">
        <v>0.94027000000000005</v>
      </c>
      <c r="E9" s="6">
        <v>0.83203000000000005</v>
      </c>
      <c r="F9" s="6">
        <v>0.15512999999999999</v>
      </c>
      <c r="G9" s="6">
        <v>1.1719E-2</v>
      </c>
      <c r="H9" s="6">
        <v>1.1161000000000001E-3</v>
      </c>
      <c r="I9" s="6">
        <v>-5.0935999999999996E-16</v>
      </c>
      <c r="J9" s="7">
        <f t="shared" si="0"/>
        <v>1.2839999999999963E-2</v>
      </c>
    </row>
    <row r="10" spans="1:10" s="5" customFormat="1">
      <c r="A10" s="1">
        <v>0.5</v>
      </c>
      <c r="B10" s="2">
        <v>7.5000000000000002E-6</v>
      </c>
      <c r="C10" s="2">
        <v>3.8E-6</v>
      </c>
      <c r="D10" s="6">
        <v>0.89507000000000003</v>
      </c>
      <c r="E10" s="6">
        <v>0.77541000000000004</v>
      </c>
      <c r="F10" s="6">
        <v>0.18487999999999999</v>
      </c>
      <c r="G10" s="6">
        <v>3.1766000000000003E-2</v>
      </c>
      <c r="H10" s="6">
        <v>5.7178999999999997E-3</v>
      </c>
      <c r="I10" s="6">
        <v>2.2236000000000001E-3</v>
      </c>
      <c r="J10" s="7">
        <f t="shared" si="0"/>
        <v>3.9709999999999968E-2</v>
      </c>
    </row>
    <row r="11" spans="1:10" s="5" customFormat="1">
      <c r="A11" s="1">
        <v>1</v>
      </c>
      <c r="B11" s="2">
        <v>1.5E-5</v>
      </c>
      <c r="C11" s="2">
        <v>7.5000000000000002E-6</v>
      </c>
      <c r="D11" s="6">
        <v>0.81137000000000004</v>
      </c>
      <c r="E11" s="6">
        <v>0.69694</v>
      </c>
      <c r="F11" s="6">
        <v>0.22106000000000001</v>
      </c>
      <c r="G11" s="6">
        <v>5.9198000000000001E-2</v>
      </c>
      <c r="H11" s="6">
        <v>1.5904000000000001E-2</v>
      </c>
      <c r="I11" s="6">
        <v>6.8916999999999997E-3</v>
      </c>
      <c r="J11" s="7">
        <f t="shared" si="0"/>
        <v>8.199999999999999E-2</v>
      </c>
    </row>
    <row r="12" spans="1:10" s="5" customFormat="1">
      <c r="A12" s="1">
        <v>5</v>
      </c>
      <c r="B12" s="2">
        <v>7.4999999999999993E-5</v>
      </c>
      <c r="C12" s="2">
        <v>3.8000000000000002E-5</v>
      </c>
      <c r="D12" s="6">
        <v>0.45346999999999998</v>
      </c>
      <c r="E12" s="6">
        <v>0.41907</v>
      </c>
      <c r="F12" s="6">
        <v>0.25237999999999999</v>
      </c>
      <c r="G12" s="6">
        <v>0.13075999999999999</v>
      </c>
      <c r="H12" s="6">
        <v>7.8982999999999998E-2</v>
      </c>
      <c r="I12" s="6">
        <v>0.11881</v>
      </c>
      <c r="J12" s="7">
        <f t="shared" si="0"/>
        <v>0.32854999999999995</v>
      </c>
    </row>
    <row r="13" spans="1:10" s="5" customFormat="1">
      <c r="A13" s="1">
        <v>10</v>
      </c>
      <c r="B13" s="2">
        <v>1.4999999999999999E-4</v>
      </c>
      <c r="C13" s="2">
        <v>7.4999999999999993E-5</v>
      </c>
      <c r="D13" s="6">
        <v>0.27162999999999998</v>
      </c>
      <c r="E13" s="6">
        <v>0.28809000000000001</v>
      </c>
      <c r="F13" s="6">
        <v>0.20644000000000001</v>
      </c>
      <c r="G13" s="6">
        <v>0.14512</v>
      </c>
      <c r="H13" s="6">
        <v>9.8896999999999999E-2</v>
      </c>
      <c r="I13" s="6">
        <v>0.26145000000000002</v>
      </c>
      <c r="J13" s="7">
        <f t="shared" si="0"/>
        <v>0.50547000000000009</v>
      </c>
    </row>
    <row r="14" spans="1:10" s="5" customFormat="1">
      <c r="A14" s="1">
        <v>50</v>
      </c>
      <c r="B14" s="2">
        <v>7.5000000000000002E-4</v>
      </c>
      <c r="C14" s="2">
        <v>3.8000000000000002E-4</v>
      </c>
      <c r="D14" s="6">
        <v>3.0567E-2</v>
      </c>
      <c r="E14" s="6">
        <v>5.7558999999999999E-2</v>
      </c>
      <c r="F14" s="6">
        <v>6.6878000000000007E-2</v>
      </c>
      <c r="G14" s="6">
        <v>6.7806000000000005E-2</v>
      </c>
      <c r="H14" s="6">
        <v>6.7599999999999993E-2</v>
      </c>
      <c r="I14" s="6">
        <v>0.74016000000000004</v>
      </c>
      <c r="J14" s="7">
        <f t="shared" si="0"/>
        <v>0.8755629999999999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"/>
  <sheetViews>
    <sheetView workbookViewId="0">
      <selection activeCell="H23" sqref="H23"/>
    </sheetView>
  </sheetViews>
  <sheetFormatPr baseColWidth="10" defaultRowHeight="15" x14ac:dyDescent="0"/>
  <cols>
    <col min="2" max="2" width="15.83203125" customWidth="1"/>
  </cols>
  <sheetData>
    <row r="1" spans="1:10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</row>
    <row r="2" spans="1:10" s="5" customFormat="1">
      <c r="A2" s="1">
        <v>1E-4</v>
      </c>
      <c r="B2" s="2">
        <v>1.5E-9</v>
      </c>
      <c r="C2" s="2">
        <v>7.5E-10</v>
      </c>
      <c r="D2" s="7">
        <v>0.99997999999999998</v>
      </c>
      <c r="E2" s="7">
        <v>0.45833000000000002</v>
      </c>
      <c r="F2" s="7">
        <v>0.4375</v>
      </c>
      <c r="G2" s="7">
        <v>0.10417</v>
      </c>
      <c r="H2" s="7">
        <v>0</v>
      </c>
      <c r="I2" s="7">
        <v>-1.8591E-12</v>
      </c>
      <c r="J2" s="7">
        <f>1-E2-F2</f>
        <v>0.10416999999999998</v>
      </c>
    </row>
    <row r="3" spans="1:10" s="5" customFormat="1">
      <c r="A3" s="1">
        <v>5.0000000000000001E-4</v>
      </c>
      <c r="B3" s="2">
        <v>7.4999999999999993E-9</v>
      </c>
      <c r="C3" s="2">
        <v>3.8000000000000001E-9</v>
      </c>
      <c r="D3" s="7">
        <v>0.99992000000000003</v>
      </c>
      <c r="E3" s="7">
        <v>0.45455000000000001</v>
      </c>
      <c r="F3" s="7">
        <v>0.42975000000000002</v>
      </c>
      <c r="G3" s="7">
        <v>0.10743999999999999</v>
      </c>
      <c r="H3" s="7">
        <v>8.2644999999999993E-3</v>
      </c>
      <c r="I3" s="7">
        <v>-1.3854000000000001E-13</v>
      </c>
      <c r="J3" s="7">
        <f t="shared" ref="J3:J14" si="0">1-E3-F3</f>
        <v>0.11569999999999997</v>
      </c>
    </row>
    <row r="4" spans="1:10" s="5" customFormat="1">
      <c r="A4" s="1">
        <v>1E-3</v>
      </c>
      <c r="B4" s="2">
        <v>1.4999999999999999E-8</v>
      </c>
      <c r="C4" s="2">
        <v>7.4999999999999993E-9</v>
      </c>
      <c r="D4" s="7">
        <v>0.99983999999999995</v>
      </c>
      <c r="E4" s="7">
        <v>0.45833000000000002</v>
      </c>
      <c r="F4" s="7">
        <v>0.4375</v>
      </c>
      <c r="G4" s="7">
        <v>0.10417</v>
      </c>
      <c r="H4" s="7">
        <v>0</v>
      </c>
      <c r="I4" s="7">
        <v>-1.2086E-13</v>
      </c>
      <c r="J4" s="7">
        <f t="shared" si="0"/>
        <v>0.10416999999999998</v>
      </c>
    </row>
    <row r="5" spans="1:10" s="5" customFormat="1">
      <c r="A5" s="1">
        <v>5.0000000000000001E-3</v>
      </c>
      <c r="B5" s="2">
        <v>7.4999999999999997E-8</v>
      </c>
      <c r="C5" s="2">
        <v>3.8000000000000003E-8</v>
      </c>
      <c r="D5" s="7">
        <v>0.99919999999999998</v>
      </c>
      <c r="E5" s="7">
        <v>0.45228000000000002</v>
      </c>
      <c r="F5" s="7">
        <v>0.42738999999999999</v>
      </c>
      <c r="G5" s="7">
        <v>0.11203</v>
      </c>
      <c r="H5" s="7">
        <v>8.2988000000000003E-3</v>
      </c>
      <c r="I5" s="7">
        <v>1.5092E-16</v>
      </c>
      <c r="J5" s="7">
        <f t="shared" si="0"/>
        <v>0.12032999999999999</v>
      </c>
    </row>
    <row r="6" spans="1:10" s="5" customFormat="1">
      <c r="A6" s="1">
        <v>0.01</v>
      </c>
      <c r="B6" s="2">
        <v>1.4999999999999999E-7</v>
      </c>
      <c r="C6" s="2">
        <v>7.4999999999999997E-8</v>
      </c>
      <c r="D6" s="7">
        <v>0.99843000000000004</v>
      </c>
      <c r="E6" s="7">
        <v>0.42553000000000002</v>
      </c>
      <c r="F6" s="7">
        <v>0.46809000000000001</v>
      </c>
      <c r="G6" s="7">
        <v>0.10638</v>
      </c>
      <c r="H6" s="7">
        <v>0</v>
      </c>
      <c r="I6" s="7">
        <v>3.1669000000000002E-14</v>
      </c>
      <c r="J6" s="7">
        <f t="shared" si="0"/>
        <v>0.10638000000000003</v>
      </c>
    </row>
    <row r="7" spans="1:10" s="5" customFormat="1">
      <c r="A7" s="1">
        <v>0.05</v>
      </c>
      <c r="B7" s="2">
        <v>7.5000000000000002E-7</v>
      </c>
      <c r="C7" s="2">
        <v>3.8000000000000001E-7</v>
      </c>
      <c r="D7" s="7">
        <v>0.99199999999999999</v>
      </c>
      <c r="E7" s="7">
        <v>0.45417000000000002</v>
      </c>
      <c r="F7" s="7">
        <v>0.42082999999999998</v>
      </c>
      <c r="G7" s="7">
        <v>0.1125</v>
      </c>
      <c r="H7" s="7">
        <v>1.2500000000000001E-2</v>
      </c>
      <c r="I7" s="7">
        <v>8.9512000000000004E-16</v>
      </c>
      <c r="J7" s="7">
        <f t="shared" si="0"/>
        <v>0.12500000000000006</v>
      </c>
    </row>
    <row r="8" spans="1:10" s="5" customFormat="1">
      <c r="A8" s="1">
        <v>0.1</v>
      </c>
      <c r="B8" s="2">
        <v>1.5E-6</v>
      </c>
      <c r="C8" s="2">
        <v>7.5000000000000002E-7</v>
      </c>
      <c r="D8" s="7">
        <v>0.98433000000000004</v>
      </c>
      <c r="E8" s="7">
        <v>0.43830000000000002</v>
      </c>
      <c r="F8" s="7">
        <v>0.43191000000000002</v>
      </c>
      <c r="G8" s="7">
        <v>0.11489000000000001</v>
      </c>
      <c r="H8" s="7">
        <v>1.4893999999999999E-2</v>
      </c>
      <c r="I8" s="7">
        <v>3.3306999999999999E-15</v>
      </c>
      <c r="J8" s="7">
        <f t="shared" si="0"/>
        <v>0.12978999999999996</v>
      </c>
    </row>
    <row r="9" spans="1:10" s="5" customFormat="1">
      <c r="A9" s="1">
        <v>0.2</v>
      </c>
      <c r="B9" s="2">
        <v>3.0000000000000001E-6</v>
      </c>
      <c r="C9" s="2">
        <v>1.9999999999999999E-6</v>
      </c>
      <c r="D9" s="7">
        <v>0.95992999999999995</v>
      </c>
      <c r="E9" s="7">
        <v>0.42596000000000001</v>
      </c>
      <c r="F9" s="7">
        <v>0.42013</v>
      </c>
      <c r="G9" s="7">
        <v>0.12895000000000001</v>
      </c>
      <c r="H9" s="7">
        <v>1.7471E-2</v>
      </c>
      <c r="I9" s="7">
        <v>7.4875000000000002E-3</v>
      </c>
      <c r="J9" s="7">
        <f t="shared" si="0"/>
        <v>0.15390999999999999</v>
      </c>
    </row>
    <row r="10" spans="1:10" s="5" customFormat="1">
      <c r="A10" s="1">
        <v>0.5</v>
      </c>
      <c r="B10" s="2">
        <v>7.5000000000000002E-6</v>
      </c>
      <c r="C10" s="2">
        <v>3.8E-6</v>
      </c>
      <c r="D10" s="7">
        <v>0.92776999999999998</v>
      </c>
      <c r="E10" s="7">
        <v>0.40839999999999999</v>
      </c>
      <c r="F10" s="7">
        <v>0.40562999999999999</v>
      </c>
      <c r="G10" s="7">
        <v>0.13475000000000001</v>
      </c>
      <c r="H10" s="7">
        <v>3.5993999999999998E-2</v>
      </c>
      <c r="I10" s="7">
        <v>1.5228E-2</v>
      </c>
      <c r="J10" s="7">
        <f t="shared" si="0"/>
        <v>0.18597000000000002</v>
      </c>
    </row>
    <row r="11" spans="1:10" s="5" customFormat="1">
      <c r="A11" s="1">
        <v>1</v>
      </c>
      <c r="B11" s="2">
        <v>1.5E-5</v>
      </c>
      <c r="C11" s="2">
        <v>7.5000000000000002E-6</v>
      </c>
      <c r="D11" s="7">
        <v>0.86733000000000005</v>
      </c>
      <c r="E11" s="7">
        <v>0.37035000000000001</v>
      </c>
      <c r="F11" s="7">
        <v>0.39195999999999998</v>
      </c>
      <c r="G11" s="7">
        <v>0.14648</v>
      </c>
      <c r="H11" s="7">
        <v>5.6030000000000003E-2</v>
      </c>
      <c r="I11" s="7">
        <v>3.5175999999999999E-2</v>
      </c>
      <c r="J11" s="7">
        <f t="shared" si="0"/>
        <v>0.23769000000000007</v>
      </c>
    </row>
    <row r="12" spans="1:10" s="5" customFormat="1">
      <c r="A12" s="1">
        <v>5</v>
      </c>
      <c r="B12" s="2">
        <v>7.4999999999999993E-5</v>
      </c>
      <c r="C12" s="2">
        <v>3.8000000000000002E-5</v>
      </c>
      <c r="D12" s="7">
        <v>0.61902999999999997</v>
      </c>
      <c r="E12" s="7">
        <v>0.21393000000000001</v>
      </c>
      <c r="F12" s="7">
        <v>0.25636999999999999</v>
      </c>
      <c r="G12" s="7">
        <v>0.16292000000000001</v>
      </c>
      <c r="H12" s="7">
        <v>0.11803</v>
      </c>
      <c r="I12" s="7">
        <v>0.24875</v>
      </c>
      <c r="J12" s="7">
        <f t="shared" si="0"/>
        <v>0.52970000000000006</v>
      </c>
    </row>
    <row r="13" spans="1:10" s="5" customFormat="1">
      <c r="A13" s="1">
        <v>10</v>
      </c>
      <c r="B13" s="2">
        <v>1.4999999999999999E-4</v>
      </c>
      <c r="C13" s="2">
        <v>7.4999999999999993E-5</v>
      </c>
      <c r="D13" s="7">
        <v>0.50322999999999996</v>
      </c>
      <c r="E13" s="7">
        <v>0.12367</v>
      </c>
      <c r="F13" s="7">
        <v>0.16829</v>
      </c>
      <c r="G13" s="7">
        <v>0.1444</v>
      </c>
      <c r="H13" s="7">
        <v>0.11769</v>
      </c>
      <c r="I13" s="7">
        <v>0.44595000000000001</v>
      </c>
      <c r="J13" s="7">
        <f t="shared" si="0"/>
        <v>0.70804</v>
      </c>
    </row>
    <row r="14" spans="1:10" s="5" customFormat="1">
      <c r="A14" s="1">
        <v>50</v>
      </c>
      <c r="B14" s="2">
        <v>7.5000000000000002E-4</v>
      </c>
      <c r="C14" s="2">
        <v>3.8000000000000002E-4</v>
      </c>
      <c r="D14" s="7">
        <v>0.41832999999999998</v>
      </c>
      <c r="E14" s="7">
        <v>2.1776999999999999E-3</v>
      </c>
      <c r="F14" s="7">
        <v>4.1834000000000003E-3</v>
      </c>
      <c r="G14" s="7">
        <v>8.2521000000000001E-3</v>
      </c>
      <c r="H14" s="7">
        <v>1.3811E-2</v>
      </c>
      <c r="I14" s="7">
        <v>0.97158</v>
      </c>
      <c r="J14" s="7">
        <f t="shared" si="0"/>
        <v>0.993638900000000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workbookViewId="0">
      <selection activeCell="J6" sqref="J6"/>
    </sheetView>
  </sheetViews>
  <sheetFormatPr baseColWidth="10" defaultRowHeight="15" x14ac:dyDescent="0"/>
  <cols>
    <col min="2" max="2" width="17.83203125" customWidth="1"/>
    <col min="3" max="3" width="13.33203125" customWidth="1"/>
  </cols>
  <sheetData>
    <row r="1" spans="1:5">
      <c r="A1" s="3" t="s">
        <v>0</v>
      </c>
      <c r="B1" s="3" t="s">
        <v>1</v>
      </c>
      <c r="C1" s="3" t="s">
        <v>2</v>
      </c>
      <c r="D1" s="3" t="s">
        <v>16</v>
      </c>
      <c r="E1" s="3" t="s">
        <v>17</v>
      </c>
    </row>
    <row r="2" spans="1:5" s="11" customFormat="1" ht="12">
      <c r="A2" s="9">
        <v>1E-4</v>
      </c>
      <c r="B2" s="2">
        <v>1.5E-9</v>
      </c>
      <c r="C2" s="2">
        <v>7.5E-10</v>
      </c>
      <c r="D2" s="10">
        <v>90.96</v>
      </c>
      <c r="E2" s="11" t="s">
        <v>18</v>
      </c>
    </row>
    <row r="3" spans="1:5" s="11" customFormat="1" ht="12">
      <c r="A3" s="9">
        <v>5.0000000000000001E-4</v>
      </c>
      <c r="B3" s="2">
        <v>7.4999999999999993E-9</v>
      </c>
      <c r="C3" s="2">
        <v>3.8000000000000001E-9</v>
      </c>
      <c r="D3" s="10">
        <v>109.9</v>
      </c>
      <c r="E3" s="11" t="s">
        <v>18</v>
      </c>
    </row>
    <row r="4" spans="1:5" s="11" customFormat="1" ht="12">
      <c r="A4" s="9">
        <v>1E-3</v>
      </c>
      <c r="B4" s="2">
        <v>1.4999999999999999E-8</v>
      </c>
      <c r="C4" s="2">
        <v>7.4999999999999993E-9</v>
      </c>
      <c r="D4" s="10">
        <v>109.9</v>
      </c>
      <c r="E4" s="11" t="s">
        <v>18</v>
      </c>
    </row>
    <row r="5" spans="1:5" s="11" customFormat="1" ht="12">
      <c r="A5" s="9">
        <v>5.0000000000000001E-3</v>
      </c>
      <c r="B5" s="2">
        <v>7.4999999999999997E-8</v>
      </c>
      <c r="C5" s="2">
        <v>3.8000000000000003E-8</v>
      </c>
      <c r="D5" s="10">
        <v>109.9</v>
      </c>
      <c r="E5" s="11" t="s">
        <v>18</v>
      </c>
    </row>
    <row r="6" spans="1:5" s="11" customFormat="1" ht="12">
      <c r="A6" s="9">
        <v>0.01</v>
      </c>
      <c r="B6" s="2">
        <v>1.4999999999999999E-7</v>
      </c>
      <c r="C6" s="2">
        <v>7.4999999999999997E-8</v>
      </c>
      <c r="D6" s="10">
        <v>116.5</v>
      </c>
      <c r="E6" s="11" t="s">
        <v>18</v>
      </c>
    </row>
    <row r="7" spans="1:5" s="11" customFormat="1" ht="12">
      <c r="A7" s="9">
        <v>0.05</v>
      </c>
      <c r="B7" s="2">
        <v>7.5000000000000002E-7</v>
      </c>
      <c r="C7" s="2">
        <v>3.8000000000000001E-7</v>
      </c>
      <c r="D7" s="10">
        <v>173.4</v>
      </c>
      <c r="E7" s="11" t="s">
        <v>18</v>
      </c>
    </row>
    <row r="8" spans="1:5" s="11" customFormat="1" ht="12">
      <c r="A8" s="9">
        <v>0.1</v>
      </c>
      <c r="B8" s="2">
        <v>1.5E-6</v>
      </c>
      <c r="C8" s="2">
        <v>7.5000000000000002E-7</v>
      </c>
      <c r="D8" s="10">
        <v>165.3</v>
      </c>
      <c r="E8" s="11" t="s">
        <v>18</v>
      </c>
    </row>
    <row r="9" spans="1:5" s="11" customFormat="1" ht="12">
      <c r="A9" s="9">
        <v>0.2</v>
      </c>
      <c r="B9" s="2">
        <v>3.0000000000000001E-6</v>
      </c>
      <c r="C9" s="2">
        <v>1.9999999999999999E-6</v>
      </c>
      <c r="D9" s="10">
        <v>117.6</v>
      </c>
      <c r="E9" s="11" t="s">
        <v>18</v>
      </c>
    </row>
    <row r="10" spans="1:5" s="11" customFormat="1" ht="12">
      <c r="A10" s="9">
        <v>0.5</v>
      </c>
      <c r="B10" s="2">
        <v>7.5000000000000002E-6</v>
      </c>
      <c r="C10" s="2">
        <v>3.8E-6</v>
      </c>
      <c r="D10" s="10">
        <v>54.37</v>
      </c>
      <c r="E10" s="11" t="s">
        <v>18</v>
      </c>
    </row>
    <row r="11" spans="1:5" s="11" customFormat="1" ht="12">
      <c r="A11" s="9">
        <v>1</v>
      </c>
      <c r="B11" s="2">
        <v>1.5E-5</v>
      </c>
      <c r="C11" s="2">
        <v>7.5000000000000002E-6</v>
      </c>
      <c r="D11" s="10">
        <v>30.93</v>
      </c>
      <c r="E11" s="11" t="s">
        <v>18</v>
      </c>
    </row>
    <row r="12" spans="1:5" s="11" customFormat="1" ht="12">
      <c r="A12" s="9">
        <v>5</v>
      </c>
      <c r="B12" s="2">
        <v>7.4999999999999993E-5</v>
      </c>
      <c r="C12" s="2">
        <v>3.8000000000000002E-5</v>
      </c>
      <c r="D12" s="10">
        <v>22.66</v>
      </c>
      <c r="E12" s="11">
        <v>1E-4</v>
      </c>
    </row>
    <row r="13" spans="1:5" s="11" customFormat="1" ht="12">
      <c r="A13" s="9">
        <v>10</v>
      </c>
      <c r="B13" s="2">
        <v>1.4999999999999999E-4</v>
      </c>
      <c r="C13" s="2">
        <v>7.4999999999999993E-5</v>
      </c>
      <c r="D13" s="10">
        <v>26.46</v>
      </c>
      <c r="E13" s="11" t="s">
        <v>18</v>
      </c>
    </row>
    <row r="14" spans="1:5" s="11" customFormat="1" ht="12">
      <c r="A14" s="9">
        <v>50</v>
      </c>
      <c r="B14" s="2">
        <v>7.5000000000000002E-4</v>
      </c>
      <c r="C14" s="2">
        <v>3.8000000000000002E-4</v>
      </c>
      <c r="D14" s="10">
        <v>5.4669999999999996</v>
      </c>
      <c r="E14" s="11">
        <v>0.2426000000000000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0"/>
  <sheetViews>
    <sheetView workbookViewId="0">
      <selection activeCell="M35" sqref="M35"/>
    </sheetView>
  </sheetViews>
  <sheetFormatPr baseColWidth="10" defaultRowHeight="12" x14ac:dyDescent="0"/>
  <cols>
    <col min="1" max="1" width="7.83203125" style="4" customWidth="1"/>
    <col min="2" max="2" width="19.5" style="4" customWidth="1"/>
    <col min="3" max="3" width="22" style="4" customWidth="1"/>
    <col min="4" max="4" width="18.1640625" style="4" customWidth="1"/>
    <col min="5" max="5" width="22.5" style="4" customWidth="1"/>
    <col min="6" max="6" width="24.83203125" style="4" customWidth="1"/>
    <col min="7" max="7" width="16.33203125" style="4" customWidth="1"/>
    <col min="8" max="16384" width="10.83203125" style="4"/>
  </cols>
  <sheetData>
    <row r="1" spans="1:6" s="8" customFormat="1">
      <c r="A1" s="8" t="s">
        <v>10</v>
      </c>
      <c r="B1" s="8" t="s">
        <v>11</v>
      </c>
      <c r="C1" s="8" t="s">
        <v>12</v>
      </c>
      <c r="D1" s="8" t="s">
        <v>13</v>
      </c>
      <c r="E1" s="8" t="s">
        <v>14</v>
      </c>
      <c r="F1" s="8" t="s">
        <v>15</v>
      </c>
    </row>
    <row r="2" spans="1:6">
      <c r="A2" s="4">
        <v>7.5</v>
      </c>
      <c r="B2" s="6">
        <v>0</v>
      </c>
      <c r="C2" s="6">
        <v>0</v>
      </c>
      <c r="D2" s="6">
        <v>0</v>
      </c>
      <c r="E2" s="6">
        <v>0</v>
      </c>
      <c r="F2" s="6">
        <v>0</v>
      </c>
    </row>
    <row r="3" spans="1:6">
      <c r="A3" s="4">
        <v>12.5</v>
      </c>
      <c r="B3" s="6">
        <v>0.11864</v>
      </c>
      <c r="C3" s="6">
        <v>0.11864</v>
      </c>
      <c r="D3" s="6">
        <v>0</v>
      </c>
      <c r="E3" s="6">
        <v>1.5931000000000001E-2</v>
      </c>
      <c r="F3" s="6">
        <v>0</v>
      </c>
    </row>
    <row r="4" spans="1:6">
      <c r="A4" s="4">
        <v>17.5</v>
      </c>
      <c r="B4" s="6">
        <v>0.14158000000000001</v>
      </c>
      <c r="C4" s="6">
        <v>0.14158000000000001</v>
      </c>
      <c r="D4" s="6">
        <v>0</v>
      </c>
      <c r="E4" s="6">
        <v>3.7260000000000001E-2</v>
      </c>
      <c r="F4" s="6">
        <v>0</v>
      </c>
    </row>
    <row r="5" spans="1:6">
      <c r="A5" s="4">
        <v>22.5</v>
      </c>
      <c r="B5" s="6">
        <v>0.15753</v>
      </c>
      <c r="C5" s="6">
        <v>0.15753</v>
      </c>
      <c r="D5" s="6">
        <v>0</v>
      </c>
      <c r="E5" s="6">
        <v>6.8533999999999998E-2</v>
      </c>
      <c r="F5" s="6">
        <v>0</v>
      </c>
    </row>
    <row r="6" spans="1:6">
      <c r="A6" s="4">
        <v>27.5</v>
      </c>
      <c r="B6" s="6">
        <v>0.15254000000000001</v>
      </c>
      <c r="C6" s="6">
        <v>0.15254000000000001</v>
      </c>
      <c r="D6" s="6">
        <v>0.26199</v>
      </c>
      <c r="E6" s="6">
        <v>9.9138000000000004E-2</v>
      </c>
      <c r="F6" s="6">
        <v>0.11287999999999999</v>
      </c>
    </row>
    <row r="7" spans="1:6">
      <c r="A7" s="4">
        <v>32.5</v>
      </c>
      <c r="B7" s="6">
        <v>0.10768</v>
      </c>
      <c r="C7" s="6">
        <v>0.10768</v>
      </c>
      <c r="D7" s="6">
        <v>0.18493000000000001</v>
      </c>
      <c r="E7" s="6">
        <v>9.7739999999999994E-2</v>
      </c>
      <c r="F7" s="6">
        <v>0.11129</v>
      </c>
    </row>
    <row r="8" spans="1:6">
      <c r="A8" s="4">
        <v>35.5</v>
      </c>
      <c r="B8" s="6">
        <v>8.9731000000000005E-2</v>
      </c>
      <c r="C8" s="6">
        <v>8.9731000000000005E-2</v>
      </c>
      <c r="D8" s="6">
        <v>0.15411</v>
      </c>
      <c r="E8" s="6">
        <v>9.7181000000000003E-2</v>
      </c>
      <c r="F8" s="6">
        <v>0.11065</v>
      </c>
    </row>
    <row r="9" spans="1:6">
      <c r="A9" s="4">
        <v>42.5</v>
      </c>
      <c r="B9" s="6">
        <v>7.3778999999999997E-2</v>
      </c>
      <c r="C9" s="6">
        <v>7.3778999999999997E-2</v>
      </c>
      <c r="D9" s="6">
        <v>0.12670999999999999</v>
      </c>
      <c r="E9" s="6">
        <v>0.11452</v>
      </c>
      <c r="F9" s="6">
        <v>0.13039000000000001</v>
      </c>
    </row>
    <row r="10" spans="1:6">
      <c r="A10" s="4">
        <v>47.5</v>
      </c>
      <c r="B10" s="6">
        <v>5.7827000000000003E-2</v>
      </c>
      <c r="C10" s="6">
        <v>5.7827000000000003E-2</v>
      </c>
      <c r="D10" s="6">
        <v>9.9315000000000001E-2</v>
      </c>
      <c r="E10" s="6">
        <v>0.11212</v>
      </c>
      <c r="F10" s="6">
        <v>0.12766</v>
      </c>
    </row>
    <row r="11" spans="1:6">
      <c r="A11" s="4">
        <v>52.5</v>
      </c>
      <c r="B11" s="6">
        <v>3.1904000000000002E-2</v>
      </c>
      <c r="C11" s="6">
        <v>3.1904000000000002E-2</v>
      </c>
      <c r="D11" s="6">
        <v>5.4795000000000003E-2</v>
      </c>
      <c r="E11" s="6">
        <v>7.5569999999999998E-2</v>
      </c>
      <c r="F11" s="6">
        <v>8.6043999999999995E-2</v>
      </c>
    </row>
    <row r="12" spans="1:6">
      <c r="A12" s="4">
        <v>57.5</v>
      </c>
      <c r="B12" s="6">
        <v>2.0937000000000001E-2</v>
      </c>
      <c r="C12" s="6">
        <v>2.0937000000000001E-2</v>
      </c>
      <c r="D12" s="6">
        <v>3.5958999999999998E-2</v>
      </c>
      <c r="E12" s="6">
        <v>5.9489E-2</v>
      </c>
      <c r="F12" s="6">
        <v>6.7734000000000003E-2</v>
      </c>
    </row>
    <row r="13" spans="1:6">
      <c r="A13" s="4">
        <v>62.5</v>
      </c>
      <c r="B13" s="6">
        <v>1.2961E-2</v>
      </c>
      <c r="C13" s="6">
        <v>1.2961E-2</v>
      </c>
      <c r="D13" s="6">
        <v>2.2259999999999999E-2</v>
      </c>
      <c r="E13" s="6">
        <v>4.351E-2</v>
      </c>
      <c r="F13" s="6">
        <v>4.9540000000000001E-2</v>
      </c>
    </row>
    <row r="14" spans="1:6">
      <c r="A14" s="4">
        <v>67.5</v>
      </c>
      <c r="B14" s="6">
        <v>1.0966999999999999E-2</v>
      </c>
      <c r="C14" s="6">
        <v>1.0966999999999999E-2</v>
      </c>
      <c r="D14" s="6">
        <v>1.8835999999999999E-2</v>
      </c>
      <c r="E14" s="6">
        <v>4.2942000000000001E-2</v>
      </c>
      <c r="F14" s="6">
        <v>4.8892999999999999E-2</v>
      </c>
    </row>
    <row r="15" spans="1:6">
      <c r="A15" s="4">
        <v>72.5</v>
      </c>
      <c r="B15" s="6">
        <v>1.0966999999999999E-2</v>
      </c>
      <c r="C15" s="6">
        <v>1.0966999999999999E-2</v>
      </c>
      <c r="D15" s="6">
        <v>1.8835999999999999E-2</v>
      </c>
      <c r="E15" s="6">
        <v>4.9539E-2</v>
      </c>
      <c r="F15" s="6">
        <v>5.6404999999999997E-2</v>
      </c>
    </row>
    <row r="16" spans="1:6">
      <c r="A16" s="4">
        <v>77.5</v>
      </c>
      <c r="B16" s="6">
        <v>2.9910000000000002E-3</v>
      </c>
      <c r="C16" s="6">
        <v>2.9910000000000002E-3</v>
      </c>
      <c r="D16" s="6">
        <v>5.1370000000000001E-3</v>
      </c>
      <c r="E16" s="6">
        <v>1.5439E-2</v>
      </c>
      <c r="F16" s="6">
        <v>1.7578E-2</v>
      </c>
    </row>
    <row r="17" spans="1:6">
      <c r="A17" s="4">
        <v>82.5</v>
      </c>
      <c r="B17" s="6">
        <v>0</v>
      </c>
      <c r="C17" s="6">
        <v>0</v>
      </c>
      <c r="D17" s="6">
        <v>0</v>
      </c>
      <c r="E17" s="6">
        <v>0</v>
      </c>
      <c r="F17" s="6">
        <v>0</v>
      </c>
    </row>
    <row r="18" spans="1:6">
      <c r="A18" s="4">
        <v>87.5</v>
      </c>
      <c r="B18" s="6">
        <v>4.9849999999999998E-3</v>
      </c>
      <c r="C18" s="6">
        <v>4.9849999999999998E-3</v>
      </c>
      <c r="D18" s="6">
        <v>8.5616000000000008E-3</v>
      </c>
      <c r="E18" s="6">
        <v>3.2800000000000003E-2</v>
      </c>
      <c r="F18" s="6">
        <v>3.7345000000000003E-2</v>
      </c>
    </row>
    <row r="19" spans="1:6">
      <c r="A19" s="4">
        <v>92.5</v>
      </c>
      <c r="B19" s="6">
        <v>2.9910000000000002E-3</v>
      </c>
      <c r="C19" s="6">
        <v>2.9910000000000002E-3</v>
      </c>
      <c r="D19" s="6">
        <v>5.1370000000000001E-3</v>
      </c>
      <c r="E19" s="6">
        <v>2.1992999999999999E-2</v>
      </c>
      <c r="F19" s="6">
        <v>2.5041000000000001E-2</v>
      </c>
    </row>
    <row r="20" spans="1:6">
      <c r="A20" s="4">
        <v>97.5</v>
      </c>
      <c r="B20" s="6">
        <v>1.9940000000000001E-3</v>
      </c>
      <c r="C20" s="6">
        <v>1.9940000000000001E-3</v>
      </c>
      <c r="D20" s="6">
        <v>3.4247000000000001E-3</v>
      </c>
      <c r="E20" s="6">
        <v>1.6289999999999999E-2</v>
      </c>
      <c r="F20" s="6">
        <v>1.8547999999999999E-2</v>
      </c>
    </row>
    <row r="21" spans="1:6">
      <c r="A21" s="4">
        <v>102.5</v>
      </c>
      <c r="B21" s="6">
        <v>0</v>
      </c>
      <c r="C21" s="6">
        <v>0</v>
      </c>
      <c r="D21" s="6">
        <v>0</v>
      </c>
      <c r="E21" s="6">
        <v>0</v>
      </c>
      <c r="F21" s="6">
        <v>0</v>
      </c>
    </row>
    <row r="22" spans="1:6">
      <c r="A22" s="4">
        <v>107.5</v>
      </c>
      <c r="B22" s="6">
        <v>0</v>
      </c>
      <c r="C22" s="6">
        <v>0</v>
      </c>
      <c r="D22" s="6">
        <v>0</v>
      </c>
      <c r="E22" s="6">
        <v>0</v>
      </c>
      <c r="F22" s="6">
        <v>0</v>
      </c>
    </row>
    <row r="23" spans="1:6">
      <c r="A23" s="4">
        <v>112.5</v>
      </c>
      <c r="B23" s="6">
        <v>0</v>
      </c>
      <c r="C23" s="6">
        <v>0</v>
      </c>
      <c r="D23" s="6">
        <v>0</v>
      </c>
      <c r="E23" s="6">
        <v>0</v>
      </c>
      <c r="F23" s="6">
        <v>0</v>
      </c>
    </row>
    <row r="24" spans="1:6">
      <c r="A24" s="4">
        <v>117.5</v>
      </c>
      <c r="B24" s="6">
        <v>0</v>
      </c>
      <c r="C24" s="6">
        <v>0</v>
      </c>
      <c r="D24" s="6">
        <v>0</v>
      </c>
      <c r="E24" s="6">
        <v>0</v>
      </c>
      <c r="F24" s="6">
        <v>0</v>
      </c>
    </row>
    <row r="25" spans="1:6">
      <c r="A25" s="4">
        <v>122.5</v>
      </c>
      <c r="B25" s="6">
        <v>0</v>
      </c>
      <c r="C25" s="6">
        <v>0</v>
      </c>
      <c r="D25" s="6">
        <v>0</v>
      </c>
      <c r="E25" s="6">
        <v>0</v>
      </c>
      <c r="F25" s="6">
        <v>0</v>
      </c>
    </row>
    <row r="26" spans="1:6">
      <c r="A26" s="4">
        <v>127.5</v>
      </c>
      <c r="B26" s="6">
        <v>0</v>
      </c>
      <c r="C26" s="6">
        <v>0</v>
      </c>
      <c r="D26" s="6">
        <v>0</v>
      </c>
      <c r="E26" s="6">
        <v>0</v>
      </c>
      <c r="F26" s="6">
        <v>0</v>
      </c>
    </row>
    <row r="27" spans="1:6">
      <c r="A27" s="4">
        <v>132.5</v>
      </c>
      <c r="B27" s="6">
        <v>0</v>
      </c>
      <c r="C27" s="6">
        <v>0</v>
      </c>
      <c r="D27" s="6">
        <v>0</v>
      </c>
      <c r="E27" s="6">
        <v>0</v>
      </c>
      <c r="F27" s="6">
        <v>0</v>
      </c>
    </row>
    <row r="28" spans="1:6">
      <c r="A28" s="4">
        <v>137.5</v>
      </c>
      <c r="B28" s="6">
        <v>0</v>
      </c>
      <c r="C28" s="6">
        <v>0</v>
      </c>
      <c r="D28" s="6">
        <v>0</v>
      </c>
      <c r="E28" s="6">
        <v>0</v>
      </c>
      <c r="F28" s="6">
        <v>0</v>
      </c>
    </row>
    <row r="29" spans="1:6">
      <c r="A29" s="4">
        <v>142.5</v>
      </c>
      <c r="B29" s="6">
        <v>0</v>
      </c>
      <c r="C29" s="6">
        <v>0</v>
      </c>
      <c r="D29" s="6">
        <v>0</v>
      </c>
      <c r="E29" s="6">
        <v>0</v>
      </c>
      <c r="F29" s="6">
        <v>0</v>
      </c>
    </row>
    <row r="30" spans="1:6">
      <c r="A30" s="4">
        <v>147.5</v>
      </c>
      <c r="B30" s="6">
        <v>0</v>
      </c>
      <c r="C30" s="6">
        <v>0</v>
      </c>
      <c r="D30" s="6">
        <v>0</v>
      </c>
      <c r="E30" s="6">
        <v>0</v>
      </c>
      <c r="F30" s="6">
        <v>0</v>
      </c>
    </row>
    <row r="31" spans="1:6">
      <c r="A31" s="4">
        <v>152.5</v>
      </c>
      <c r="B31" s="6">
        <v>0</v>
      </c>
      <c r="C31" s="6">
        <v>0</v>
      </c>
      <c r="D31" s="6">
        <v>0</v>
      </c>
      <c r="E31" s="6">
        <v>0</v>
      </c>
      <c r="F31" s="6">
        <v>0</v>
      </c>
    </row>
    <row r="32" spans="1:6">
      <c r="A32" s="4">
        <v>157.5</v>
      </c>
      <c r="B32" s="6">
        <v>0</v>
      </c>
      <c r="C32" s="6">
        <v>0</v>
      </c>
      <c r="D32" s="6">
        <v>0</v>
      </c>
      <c r="E32" s="6">
        <v>0</v>
      </c>
      <c r="F32" s="6">
        <v>0</v>
      </c>
    </row>
    <row r="33" spans="1:6">
      <c r="A33" s="4">
        <v>162.5</v>
      </c>
      <c r="B33" s="6">
        <v>0</v>
      </c>
      <c r="C33" s="6">
        <v>0</v>
      </c>
      <c r="D33" s="6">
        <v>0</v>
      </c>
      <c r="E33" s="6">
        <v>0</v>
      </c>
      <c r="F33" s="6">
        <v>0</v>
      </c>
    </row>
    <row r="34" spans="1:6">
      <c r="A34" s="4">
        <v>167.5</v>
      </c>
      <c r="B34" s="6">
        <v>0</v>
      </c>
      <c r="C34" s="6">
        <v>0</v>
      </c>
      <c r="D34" s="6">
        <v>0</v>
      </c>
      <c r="E34" s="6">
        <v>0</v>
      </c>
      <c r="F34" s="6">
        <v>0</v>
      </c>
    </row>
    <row r="35" spans="1:6">
      <c r="A35" s="4">
        <v>172.5</v>
      </c>
      <c r="B35" s="6">
        <v>0</v>
      </c>
      <c r="C35" s="6">
        <v>0</v>
      </c>
      <c r="D35" s="6">
        <v>0</v>
      </c>
      <c r="E35" s="6">
        <v>0</v>
      </c>
      <c r="F35" s="6">
        <v>0</v>
      </c>
    </row>
    <row r="36" spans="1:6">
      <c r="A36" s="4">
        <v>177.5</v>
      </c>
      <c r="B36" s="6">
        <v>0</v>
      </c>
      <c r="C36" s="6">
        <v>0</v>
      </c>
      <c r="D36" s="6">
        <v>0</v>
      </c>
      <c r="E36" s="6">
        <v>0</v>
      </c>
      <c r="F36" s="6">
        <v>0</v>
      </c>
    </row>
    <row r="37" spans="1:6">
      <c r="A37" s="4">
        <v>182.5</v>
      </c>
      <c r="B37" s="6">
        <v>0</v>
      </c>
      <c r="C37" s="6">
        <v>0</v>
      </c>
      <c r="D37" s="6">
        <v>0</v>
      </c>
      <c r="E37" s="6">
        <v>0</v>
      </c>
      <c r="F37" s="6">
        <v>0</v>
      </c>
    </row>
    <row r="38" spans="1:6">
      <c r="A38" s="4">
        <v>188.5</v>
      </c>
      <c r="B38" s="6">
        <v>0</v>
      </c>
      <c r="C38" s="6">
        <v>0</v>
      </c>
      <c r="D38" s="6">
        <v>0</v>
      </c>
      <c r="E38" s="6">
        <v>0</v>
      </c>
      <c r="F38" s="6">
        <v>0</v>
      </c>
    </row>
    <row r="39" spans="1:6">
      <c r="A39" s="4">
        <v>192.5</v>
      </c>
      <c r="B39" s="6">
        <v>0</v>
      </c>
      <c r="C39" s="6">
        <v>0</v>
      </c>
      <c r="D39" s="6">
        <v>0</v>
      </c>
      <c r="E39" s="6">
        <v>0</v>
      </c>
      <c r="F39" s="6">
        <v>0</v>
      </c>
    </row>
    <row r="40" spans="1:6">
      <c r="A40" s="4">
        <v>197.5</v>
      </c>
      <c r="B40" s="6">
        <v>0</v>
      </c>
      <c r="C40" s="6">
        <v>0</v>
      </c>
      <c r="D40" s="6">
        <v>0</v>
      </c>
      <c r="E40" s="6">
        <v>0</v>
      </c>
      <c r="F40" s="6">
        <v>0</v>
      </c>
    </row>
    <row r="41" spans="1:6">
      <c r="A41" s="4">
        <v>202.5</v>
      </c>
      <c r="B41" s="6">
        <v>0</v>
      </c>
      <c r="C41" s="6">
        <v>0</v>
      </c>
      <c r="D41" s="6">
        <v>0</v>
      </c>
      <c r="E41" s="6">
        <v>0</v>
      </c>
      <c r="F41" s="6">
        <v>0</v>
      </c>
    </row>
    <row r="42" spans="1:6">
      <c r="A42" s="4">
        <v>207.5</v>
      </c>
      <c r="B42" s="6">
        <v>0</v>
      </c>
      <c r="C42" s="6">
        <v>0</v>
      </c>
      <c r="D42" s="6">
        <v>0</v>
      </c>
      <c r="E42" s="6">
        <v>0</v>
      </c>
      <c r="F42" s="6">
        <v>0</v>
      </c>
    </row>
    <row r="43" spans="1:6">
      <c r="A43" s="4">
        <v>212.5</v>
      </c>
      <c r="B43" s="6">
        <v>0</v>
      </c>
      <c r="C43" s="6">
        <v>0</v>
      </c>
      <c r="D43" s="6">
        <v>0</v>
      </c>
      <c r="E43" s="6">
        <v>0</v>
      </c>
      <c r="F43" s="6">
        <v>0</v>
      </c>
    </row>
    <row r="44" spans="1:6">
      <c r="A44" s="4">
        <v>217.5</v>
      </c>
      <c r="B44" s="6">
        <v>0</v>
      </c>
      <c r="C44" s="6">
        <v>0</v>
      </c>
      <c r="D44" s="6">
        <v>0</v>
      </c>
      <c r="E44" s="6">
        <v>0</v>
      </c>
      <c r="F44" s="6">
        <v>0</v>
      </c>
    </row>
    <row r="45" spans="1:6">
      <c r="A45" s="4">
        <v>222.5</v>
      </c>
      <c r="B45" s="6">
        <v>0</v>
      </c>
      <c r="C45" s="6">
        <v>0</v>
      </c>
      <c r="D45" s="6">
        <v>0</v>
      </c>
      <c r="E45" s="6">
        <v>0</v>
      </c>
      <c r="F45" s="6">
        <v>0</v>
      </c>
    </row>
    <row r="46" spans="1:6">
      <c r="A46" s="4">
        <v>227.5</v>
      </c>
      <c r="B46" s="6">
        <v>0</v>
      </c>
      <c r="C46" s="6">
        <v>0</v>
      </c>
      <c r="D46" s="6">
        <v>0</v>
      </c>
      <c r="E46" s="6">
        <v>0</v>
      </c>
      <c r="F46" s="6">
        <v>0</v>
      </c>
    </row>
    <row r="47" spans="1:6">
      <c r="A47" s="4">
        <v>232.5</v>
      </c>
      <c r="B47" s="6">
        <v>0</v>
      </c>
      <c r="C47" s="6">
        <v>0</v>
      </c>
      <c r="D47" s="6">
        <v>0</v>
      </c>
      <c r="E47" s="6">
        <v>0</v>
      </c>
      <c r="F47" s="6">
        <v>0</v>
      </c>
    </row>
    <row r="48" spans="1:6">
      <c r="A48" s="4">
        <v>237.5</v>
      </c>
      <c r="B48" s="6">
        <v>0</v>
      </c>
      <c r="C48" s="6">
        <v>0</v>
      </c>
      <c r="D48" s="6">
        <v>0</v>
      </c>
      <c r="E48" s="6">
        <v>0</v>
      </c>
      <c r="F48" s="6">
        <v>0</v>
      </c>
    </row>
    <row r="49" spans="1:6">
      <c r="A49" s="4">
        <v>242.5</v>
      </c>
      <c r="B49" s="6">
        <v>0</v>
      </c>
      <c r="C49" s="6">
        <v>0</v>
      </c>
      <c r="D49" s="6">
        <v>0</v>
      </c>
      <c r="E49" s="6">
        <v>0</v>
      </c>
      <c r="F49" s="6">
        <v>0</v>
      </c>
    </row>
    <row r="50" spans="1:6">
      <c r="A50" s="4">
        <v>247.5</v>
      </c>
      <c r="B50" s="6">
        <v>0</v>
      </c>
      <c r="C50" s="6">
        <v>0</v>
      </c>
      <c r="D50" s="6">
        <v>0</v>
      </c>
      <c r="E50" s="6">
        <v>0</v>
      </c>
      <c r="F50" s="6">
        <v>0</v>
      </c>
    </row>
    <row r="51" spans="1:6">
      <c r="A51" s="4">
        <v>252.5</v>
      </c>
      <c r="B51" s="6">
        <v>0</v>
      </c>
      <c r="C51" s="6">
        <v>0</v>
      </c>
      <c r="D51" s="6">
        <v>0</v>
      </c>
      <c r="E51" s="6">
        <v>0</v>
      </c>
      <c r="F51" s="6">
        <v>0</v>
      </c>
    </row>
    <row r="52" spans="1:6">
      <c r="A52" s="4">
        <v>257.5</v>
      </c>
      <c r="B52" s="6">
        <v>0</v>
      </c>
      <c r="C52" s="6">
        <v>0</v>
      </c>
      <c r="D52" s="6">
        <v>0</v>
      </c>
      <c r="E52" s="6">
        <v>0</v>
      </c>
      <c r="F52" s="6">
        <v>0</v>
      </c>
    </row>
    <row r="53" spans="1:6">
      <c r="A53" s="4">
        <v>262.5</v>
      </c>
      <c r="B53" s="6">
        <v>0</v>
      </c>
      <c r="C53" s="6">
        <v>0</v>
      </c>
      <c r="D53" s="6">
        <v>0</v>
      </c>
      <c r="E53" s="6">
        <v>0</v>
      </c>
      <c r="F53" s="6">
        <v>0</v>
      </c>
    </row>
    <row r="54" spans="1:6">
      <c r="A54" s="4">
        <v>267.5</v>
      </c>
      <c r="B54" s="6">
        <v>0</v>
      </c>
      <c r="C54" s="6">
        <v>0</v>
      </c>
      <c r="D54" s="6">
        <v>0</v>
      </c>
      <c r="E54" s="6">
        <v>0</v>
      </c>
      <c r="F54" s="6">
        <v>0</v>
      </c>
    </row>
    <row r="55" spans="1:6">
      <c r="A55" s="4">
        <v>272.5</v>
      </c>
      <c r="B55" s="6">
        <v>0</v>
      </c>
      <c r="C55" s="6">
        <v>0</v>
      </c>
      <c r="D55" s="6">
        <v>0</v>
      </c>
      <c r="E55" s="6">
        <v>0</v>
      </c>
      <c r="F55" s="6">
        <v>0</v>
      </c>
    </row>
    <row r="56" spans="1:6">
      <c r="A56" s="4">
        <v>277.5</v>
      </c>
      <c r="B56" s="6">
        <v>0</v>
      </c>
      <c r="C56" s="6">
        <v>0</v>
      </c>
      <c r="D56" s="6">
        <v>0</v>
      </c>
      <c r="E56" s="6">
        <v>0</v>
      </c>
      <c r="F56" s="6">
        <v>0</v>
      </c>
    </row>
    <row r="57" spans="1:6">
      <c r="A57" s="4">
        <v>282.5</v>
      </c>
      <c r="B57" s="6">
        <v>0</v>
      </c>
      <c r="C57" s="6">
        <v>0</v>
      </c>
      <c r="D57" s="6">
        <v>0</v>
      </c>
      <c r="E57" s="6">
        <v>0</v>
      </c>
      <c r="F57" s="6">
        <v>0</v>
      </c>
    </row>
    <row r="58" spans="1:6">
      <c r="A58" s="4">
        <v>287.5</v>
      </c>
      <c r="B58" s="6">
        <v>0</v>
      </c>
      <c r="C58" s="6">
        <v>0</v>
      </c>
      <c r="D58" s="6">
        <v>0</v>
      </c>
      <c r="E58" s="6">
        <v>0</v>
      </c>
      <c r="F58" s="6">
        <v>0</v>
      </c>
    </row>
    <row r="59" spans="1:6">
      <c r="A59" s="4">
        <v>292.5</v>
      </c>
      <c r="B59" s="6">
        <v>0</v>
      </c>
      <c r="C59" s="6">
        <v>0</v>
      </c>
      <c r="D59" s="6">
        <v>0</v>
      </c>
      <c r="E59" s="6">
        <v>0</v>
      </c>
      <c r="F59" s="6">
        <v>0</v>
      </c>
    </row>
    <row r="60" spans="1:6">
      <c r="A60" s="4">
        <v>297.5</v>
      </c>
      <c r="B60" s="6">
        <v>0</v>
      </c>
      <c r="C60" s="6">
        <v>0</v>
      </c>
      <c r="D60" s="6">
        <v>0</v>
      </c>
      <c r="E60" s="6">
        <v>0</v>
      </c>
      <c r="F60" s="6">
        <v>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"/>
  <sheetViews>
    <sheetView workbookViewId="0">
      <selection activeCell="L40" sqref="L40"/>
    </sheetView>
  </sheetViews>
  <sheetFormatPr baseColWidth="10" defaultRowHeight="15" x14ac:dyDescent="0"/>
  <sheetData>
    <row r="1" spans="1:4" s="12" customFormat="1" ht="12">
      <c r="A1" s="8"/>
      <c r="B1" s="8" t="s">
        <v>21</v>
      </c>
      <c r="C1" s="8" t="s">
        <v>22</v>
      </c>
      <c r="D1" s="8" t="s">
        <v>23</v>
      </c>
    </row>
    <row r="2" spans="1:4" s="12" customFormat="1" ht="12">
      <c r="A2" s="8" t="s">
        <v>19</v>
      </c>
      <c r="B2" s="6">
        <v>0.72</v>
      </c>
      <c r="C2" s="6">
        <v>2.5000000000000001E-2</v>
      </c>
      <c r="D2" s="12">
        <v>10</v>
      </c>
    </row>
    <row r="3" spans="1:4" s="12" customFormat="1" ht="12">
      <c r="A3" s="8" t="s">
        <v>20</v>
      </c>
      <c r="B3" s="6">
        <v>0.14000000000000001</v>
      </c>
      <c r="C3" s="6">
        <v>1.0999999999999999E-2</v>
      </c>
      <c r="D3" s="12">
        <v>1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ideal monomer</vt:lpstr>
      <vt:lpstr>ideal dimer</vt:lpstr>
      <vt:lpstr>chi-squared analysis</vt:lpstr>
      <vt:lpstr>liposome size distribution</vt:lpstr>
      <vt:lpstr>pooled labeling averages</vt:lpstr>
    </vt:vector>
  </TitlesOfParts>
  <Company>Brandeis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ice Robertson</dc:creator>
  <cp:lastModifiedBy>Janice Robertson</cp:lastModifiedBy>
  <dcterms:created xsi:type="dcterms:W3CDTF">2016-07-25T19:07:15Z</dcterms:created>
  <dcterms:modified xsi:type="dcterms:W3CDTF">2016-07-26T02:18:14Z</dcterms:modified>
</cp:coreProperties>
</file>